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400" yWindow="1160" windowWidth="25600" windowHeight="19020" tabRatio="500" activeTab="7"/>
  </bookViews>
  <sheets>
    <sheet name="S8a_Data" sheetId="1" r:id="rId1"/>
    <sheet name="S8b_Data" sheetId="2" r:id="rId2"/>
    <sheet name="S8c_Data" sheetId="3" r:id="rId3"/>
    <sheet name="S8d_Data" sheetId="4" r:id="rId4"/>
    <sheet name="S8e_Data" sheetId="5" r:id="rId5"/>
    <sheet name="S8f_Data" sheetId="6" r:id="rId6"/>
    <sheet name="S8g_Data" sheetId="7" r:id="rId7"/>
    <sheet name="S8h_Data" sheetId="8" r:id="rId8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" i="3" l="1"/>
  <c r="D8" i="3"/>
  <c r="C9" i="3"/>
  <c r="D9" i="3"/>
  <c r="B9" i="3"/>
  <c r="B8" i="3"/>
  <c r="D11" i="8"/>
  <c r="C11" i="8"/>
  <c r="C10" i="8"/>
  <c r="D10" i="8"/>
  <c r="B10" i="8"/>
  <c r="D6" i="7"/>
  <c r="C6" i="7"/>
  <c r="C5" i="7"/>
  <c r="D5" i="7"/>
  <c r="B5" i="7"/>
  <c r="D12" i="4"/>
  <c r="E12" i="4"/>
  <c r="F12" i="4"/>
  <c r="C12" i="4"/>
  <c r="C11" i="4"/>
  <c r="D11" i="4"/>
  <c r="E11" i="4"/>
  <c r="F11" i="4"/>
  <c r="B11" i="4"/>
  <c r="C25" i="6"/>
  <c r="D25" i="6"/>
  <c r="E25" i="6"/>
  <c r="C26" i="6"/>
  <c r="D26" i="6"/>
  <c r="E26" i="6"/>
  <c r="B26" i="6"/>
  <c r="B25" i="6"/>
  <c r="C11" i="6"/>
  <c r="B11" i="6"/>
  <c r="C10" i="6"/>
  <c r="B10" i="6"/>
  <c r="D14" i="5"/>
  <c r="E14" i="5"/>
  <c r="C14" i="5"/>
  <c r="C13" i="5"/>
  <c r="D13" i="5"/>
  <c r="E13" i="5"/>
  <c r="B13" i="5"/>
  <c r="D8" i="1"/>
  <c r="C8" i="1"/>
  <c r="C7" i="1"/>
  <c r="D7" i="1"/>
  <c r="B7" i="1"/>
  <c r="E23" i="2"/>
  <c r="E22" i="2"/>
  <c r="B23" i="2"/>
  <c r="B22" i="2"/>
  <c r="F23" i="2"/>
  <c r="D23" i="2"/>
  <c r="C23" i="2"/>
  <c r="F22" i="2"/>
  <c r="D22" i="2"/>
  <c r="C22" i="2"/>
  <c r="C8" i="2"/>
  <c r="D8" i="2"/>
  <c r="E8" i="2"/>
  <c r="F8" i="2"/>
  <c r="C9" i="2"/>
  <c r="D9" i="2"/>
  <c r="E9" i="2"/>
  <c r="F9" i="2"/>
  <c r="B9" i="2"/>
  <c r="B8" i="2"/>
</calcChain>
</file>

<file path=xl/sharedStrings.xml><?xml version="1.0" encoding="utf-8"?>
<sst xmlns="http://schemas.openxmlformats.org/spreadsheetml/2006/main" count="71" uniqueCount="23">
  <si>
    <t>% IL-17a+</t>
  </si>
  <si>
    <t>Mean</t>
  </si>
  <si>
    <t>SD</t>
  </si>
  <si>
    <t>Unstimulated</t>
  </si>
  <si>
    <t>IL-23</t>
  </si>
  <si>
    <t>IL-23+AZD1480</t>
  </si>
  <si>
    <t>IL-23+Y27632 10uM</t>
  </si>
  <si>
    <t>IL-23+Y27632 20uM</t>
  </si>
  <si>
    <t>% IL-22+</t>
  </si>
  <si>
    <t>rel. MFI pSTAT3-Y705</t>
  </si>
  <si>
    <t xml:space="preserve">IL-23+Y27632 </t>
  </si>
  <si>
    <t>CCL2</t>
  </si>
  <si>
    <t>CCL20</t>
  </si>
  <si>
    <t>migration  index</t>
  </si>
  <si>
    <t>Number recruited TCRgd</t>
  </si>
  <si>
    <t>PBS</t>
  </si>
  <si>
    <t>Y27632</t>
  </si>
  <si>
    <t>% recruited TCRgd</t>
  </si>
  <si>
    <t>Ear skin</t>
  </si>
  <si>
    <t>Inguinal LN</t>
  </si>
  <si>
    <t>migration index</t>
  </si>
  <si>
    <t>IL-23+Y27632</t>
  </si>
  <si>
    <t>% polaris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Arial"/>
    </font>
    <font>
      <b/>
      <sz val="1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1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2" fontId="1" fillId="0" borderId="0" xfId="0" applyNumberFormat="1" applyFont="1" applyAlignment="1">
      <alignment horizontal="right"/>
    </xf>
    <xf numFmtId="0" fontId="3" fillId="0" borderId="0" xfId="0" applyFont="1" applyAlignment="1">
      <alignment horizontal="right"/>
    </xf>
    <xf numFmtId="2" fontId="3" fillId="0" borderId="0" xfId="0" applyNumberFormat="1" applyFont="1" applyAlignment="1">
      <alignment horizontal="right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E23" sqref="E23"/>
    </sheetView>
  </sheetViews>
  <sheetFormatPr baseColWidth="10" defaultRowHeight="15" x14ac:dyDescent="0"/>
  <cols>
    <col min="1" max="1" width="20.33203125" customWidth="1"/>
    <col min="2" max="2" width="13" customWidth="1"/>
    <col min="4" max="4" width="14.5" customWidth="1"/>
  </cols>
  <sheetData>
    <row r="1" spans="1:5">
      <c r="A1" s="2" t="s">
        <v>9</v>
      </c>
      <c r="B1" s="3" t="s">
        <v>3</v>
      </c>
      <c r="C1" s="3" t="s">
        <v>4</v>
      </c>
      <c r="D1" s="3" t="s">
        <v>10</v>
      </c>
    </row>
    <row r="2" spans="1:5">
      <c r="A2">
        <v>1</v>
      </c>
      <c r="B2" s="1">
        <v>1</v>
      </c>
      <c r="C2" s="1">
        <v>8.06</v>
      </c>
      <c r="D2" s="1">
        <v>7.51</v>
      </c>
    </row>
    <row r="3" spans="1:5">
      <c r="A3">
        <v>2</v>
      </c>
      <c r="B3" s="1">
        <v>1</v>
      </c>
      <c r="C3" s="1">
        <v>9.1300000000000008</v>
      </c>
      <c r="D3" s="1">
        <v>8.7200000000000006</v>
      </c>
    </row>
    <row r="4" spans="1:5">
      <c r="A4">
        <v>3</v>
      </c>
      <c r="B4" s="1">
        <v>1</v>
      </c>
      <c r="C4" s="1">
        <v>5.27</v>
      </c>
      <c r="D4" s="1">
        <v>6.06</v>
      </c>
    </row>
    <row r="5" spans="1:5">
      <c r="A5">
        <v>4</v>
      </c>
      <c r="B5" s="1">
        <v>1</v>
      </c>
      <c r="C5" s="1">
        <v>4.99458</v>
      </c>
      <c r="D5" s="1"/>
      <c r="E5" s="1"/>
    </row>
    <row r="6" spans="1:5">
      <c r="A6">
        <v>5</v>
      </c>
      <c r="B6" s="1">
        <v>1</v>
      </c>
      <c r="C6" s="1">
        <v>3.9</v>
      </c>
      <c r="D6" s="1"/>
      <c r="E6" s="1"/>
    </row>
    <row r="7" spans="1:5">
      <c r="A7" s="4" t="s">
        <v>1</v>
      </c>
      <c r="B7" s="6">
        <f>AVERAGE(B2:B6)</f>
        <v>1</v>
      </c>
      <c r="C7" s="7">
        <f t="shared" ref="C7:D7" si="0">AVERAGE(C2:C6)</f>
        <v>6.2709159999999997</v>
      </c>
      <c r="D7" s="7">
        <f t="shared" si="0"/>
        <v>7.43</v>
      </c>
      <c r="E7" s="1"/>
    </row>
    <row r="8" spans="1:5">
      <c r="A8" s="4" t="s">
        <v>2</v>
      </c>
      <c r="B8" s="4"/>
      <c r="C8" s="5">
        <f>STDEV(C2:C6)</f>
        <v>2.2151349835348673</v>
      </c>
      <c r="D8" s="5">
        <f>STDEV(D2:D6)</f>
        <v>1.3318032887780407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3"/>
  <sheetViews>
    <sheetView workbookViewId="0">
      <selection activeCell="B1" sqref="B1:F1"/>
    </sheetView>
  </sheetViews>
  <sheetFormatPr baseColWidth="10" defaultRowHeight="15" x14ac:dyDescent="0"/>
  <cols>
    <col min="2" max="2" width="15.1640625" customWidth="1"/>
    <col min="4" max="4" width="15.83203125" customWidth="1"/>
    <col min="5" max="5" width="17.83203125" customWidth="1"/>
    <col min="6" max="6" width="19.33203125" customWidth="1"/>
  </cols>
  <sheetData>
    <row r="1" spans="1:6">
      <c r="A1" s="2" t="s">
        <v>0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</row>
    <row r="2" spans="1:6">
      <c r="A2">
        <v>1</v>
      </c>
      <c r="B2" s="1">
        <v>3.33</v>
      </c>
      <c r="C2" s="1">
        <v>17.100000000000001</v>
      </c>
      <c r="D2" s="1"/>
      <c r="E2" s="1">
        <v>15.2</v>
      </c>
      <c r="F2" s="1">
        <v>15.1</v>
      </c>
    </row>
    <row r="3" spans="1:6">
      <c r="A3">
        <v>2</v>
      </c>
      <c r="B3" s="1">
        <v>3.27</v>
      </c>
      <c r="C3" s="1">
        <v>20.3</v>
      </c>
      <c r="D3" s="1"/>
      <c r="E3" s="1">
        <v>23</v>
      </c>
      <c r="F3" s="1">
        <v>21.3</v>
      </c>
    </row>
    <row r="4" spans="1:6">
      <c r="A4">
        <v>3</v>
      </c>
      <c r="B4" s="1">
        <v>2.31</v>
      </c>
      <c r="C4" s="1">
        <v>16.100000000000001</v>
      </c>
      <c r="D4" s="1"/>
      <c r="E4" s="1">
        <v>16.2</v>
      </c>
      <c r="F4" s="1">
        <v>15.3</v>
      </c>
    </row>
    <row r="5" spans="1:6">
      <c r="A5">
        <v>4</v>
      </c>
      <c r="B5" s="1">
        <v>0.76</v>
      </c>
      <c r="C5" s="1">
        <v>10.199999999999999</v>
      </c>
      <c r="D5" s="1">
        <v>0.24</v>
      </c>
      <c r="E5" s="1"/>
      <c r="F5" s="1"/>
    </row>
    <row r="6" spans="1:6">
      <c r="A6">
        <v>5</v>
      </c>
      <c r="B6" s="1">
        <v>0.66</v>
      </c>
      <c r="C6" s="1">
        <v>6.1</v>
      </c>
      <c r="D6" s="1">
        <v>0.27</v>
      </c>
      <c r="E6" s="1"/>
      <c r="F6" s="1"/>
    </row>
    <row r="7" spans="1:6">
      <c r="A7">
        <v>6</v>
      </c>
      <c r="B7" s="1">
        <v>1.72</v>
      </c>
      <c r="C7" s="1">
        <v>6.12</v>
      </c>
      <c r="D7" s="1">
        <v>2.6</v>
      </c>
      <c r="E7" s="1"/>
      <c r="F7" s="1"/>
    </row>
    <row r="8" spans="1:6">
      <c r="A8" s="4" t="s">
        <v>1</v>
      </c>
      <c r="B8" s="5">
        <f>AVERAGE(B2:B7)</f>
        <v>2.0083333333333333</v>
      </c>
      <c r="C8" s="5">
        <f t="shared" ref="C8:F8" si="0">AVERAGE(C2:C7)</f>
        <v>12.653333333333334</v>
      </c>
      <c r="D8" s="5">
        <f t="shared" si="0"/>
        <v>1.0366666666666668</v>
      </c>
      <c r="E8" s="5">
        <f t="shared" si="0"/>
        <v>18.133333333333336</v>
      </c>
      <c r="F8" s="5">
        <f t="shared" si="0"/>
        <v>17.233333333333334</v>
      </c>
    </row>
    <row r="9" spans="1:6">
      <c r="A9" s="4" t="s">
        <v>2</v>
      </c>
      <c r="B9" s="5">
        <f>STDEV(B2:B7)</f>
        <v>1.1738043562138736</v>
      </c>
      <c r="C9" s="5">
        <f t="shared" ref="C9:F9" si="1">STDEV(C2:C7)</f>
        <v>6.0294831177030996</v>
      </c>
      <c r="D9" s="5">
        <f t="shared" si="1"/>
        <v>1.3539694728217964</v>
      </c>
      <c r="E9" s="5">
        <f t="shared" si="1"/>
        <v>4.2442117446391929</v>
      </c>
      <c r="F9" s="5">
        <f t="shared" si="1"/>
        <v>3.5232560697930118</v>
      </c>
    </row>
    <row r="15" spans="1:6">
      <c r="A15" s="2" t="s">
        <v>8</v>
      </c>
      <c r="B15" s="3" t="s">
        <v>3</v>
      </c>
      <c r="C15" s="3" t="s">
        <v>4</v>
      </c>
      <c r="D15" s="3" t="s">
        <v>5</v>
      </c>
      <c r="E15" s="3" t="s">
        <v>6</v>
      </c>
      <c r="F15" s="3" t="s">
        <v>7</v>
      </c>
    </row>
    <row r="16" spans="1:6">
      <c r="A16">
        <v>1</v>
      </c>
      <c r="B16" s="1">
        <v>4.33</v>
      </c>
      <c r="C16" s="1">
        <v>12.4</v>
      </c>
      <c r="D16" s="1"/>
      <c r="E16" s="1">
        <v>7.61</v>
      </c>
      <c r="F16" s="1">
        <v>7.32</v>
      </c>
    </row>
    <row r="17" spans="1:6">
      <c r="A17">
        <v>2</v>
      </c>
      <c r="B17" s="1">
        <v>2.08</v>
      </c>
      <c r="C17" s="1">
        <v>7.69</v>
      </c>
      <c r="D17" s="1"/>
      <c r="E17" s="1">
        <v>13.1</v>
      </c>
      <c r="F17" s="1">
        <v>9.43</v>
      </c>
    </row>
    <row r="18" spans="1:6">
      <c r="A18">
        <v>3</v>
      </c>
      <c r="B18" s="1">
        <v>1.81</v>
      </c>
      <c r="C18" s="1">
        <v>6.62</v>
      </c>
      <c r="D18" s="1"/>
      <c r="E18" s="1">
        <v>5.16</v>
      </c>
      <c r="F18" s="1">
        <v>4.8499999999999996</v>
      </c>
    </row>
    <row r="19" spans="1:6">
      <c r="A19">
        <v>4</v>
      </c>
      <c r="B19" s="1">
        <v>0.64</v>
      </c>
      <c r="C19" s="1">
        <v>8.24</v>
      </c>
      <c r="D19" s="1">
        <v>0.24</v>
      </c>
      <c r="E19" s="1"/>
      <c r="F19" s="1"/>
    </row>
    <row r="20" spans="1:6">
      <c r="A20">
        <v>5</v>
      </c>
      <c r="B20" s="1">
        <v>0.45</v>
      </c>
      <c r="C20" s="1">
        <v>3.23</v>
      </c>
      <c r="D20" s="1">
        <v>0.23</v>
      </c>
      <c r="E20" s="1"/>
      <c r="F20" s="1"/>
    </row>
    <row r="21" spans="1:6">
      <c r="A21">
        <v>6</v>
      </c>
      <c r="B21" s="1">
        <v>0.94</v>
      </c>
      <c r="C21" s="1">
        <v>22.4</v>
      </c>
      <c r="D21" s="1">
        <v>0.68</v>
      </c>
      <c r="E21" s="1"/>
      <c r="F21" s="1"/>
    </row>
    <row r="22" spans="1:6">
      <c r="A22" s="4" t="s">
        <v>1</v>
      </c>
      <c r="B22" s="5">
        <f>AVERAGE(B16:B21)</f>
        <v>1.7083333333333333</v>
      </c>
      <c r="C22" s="5">
        <f t="shared" ref="C22" si="2">AVERAGE(C16:C21)</f>
        <v>10.096666666666666</v>
      </c>
      <c r="D22" s="5">
        <f t="shared" ref="D22" si="3">AVERAGE(D16:D21)</f>
        <v>0.3833333333333333</v>
      </c>
      <c r="E22" s="5">
        <f>AVERAGE(E16:E21)</f>
        <v>8.6233333333333331</v>
      </c>
      <c r="F22" s="5">
        <f t="shared" ref="F22" si="4">AVERAGE(F16:F21)</f>
        <v>7.2</v>
      </c>
    </row>
    <row r="23" spans="1:6">
      <c r="A23" s="4" t="s">
        <v>2</v>
      </c>
      <c r="B23" s="5">
        <f>STDEV(B16:B21)</f>
        <v>1.437823586768094</v>
      </c>
      <c r="C23" s="5">
        <f t="shared" ref="C23:F23" si="5">STDEV(C16:C21)</f>
        <v>6.7105131448099158</v>
      </c>
      <c r="D23" s="5">
        <f t="shared" si="5"/>
        <v>0.25696951829610726</v>
      </c>
      <c r="E23" s="5">
        <f>STDEV(E16:E21)</f>
        <v>4.0658373471319917</v>
      </c>
      <c r="F23" s="5">
        <f t="shared" si="5"/>
        <v>2.2923568657606501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D20" sqref="D20"/>
    </sheetView>
  </sheetViews>
  <sheetFormatPr baseColWidth="10" defaultRowHeight="15" x14ac:dyDescent="0"/>
  <cols>
    <col min="1" max="1" width="17.6640625" customWidth="1"/>
    <col min="2" max="2" width="13.83203125" customWidth="1"/>
    <col min="4" max="4" width="15.83203125" customWidth="1"/>
  </cols>
  <sheetData>
    <row r="1" spans="1:4">
      <c r="A1" s="2" t="s">
        <v>22</v>
      </c>
      <c r="B1" s="3" t="s">
        <v>3</v>
      </c>
      <c r="C1" s="3" t="s">
        <v>4</v>
      </c>
      <c r="D1" s="3" t="s">
        <v>21</v>
      </c>
    </row>
    <row r="2" spans="1:4">
      <c r="A2">
        <v>1</v>
      </c>
      <c r="B2" s="1">
        <v>43.589739999999999</v>
      </c>
      <c r="C2" s="1">
        <v>64.035089999999997</v>
      </c>
      <c r="D2" s="1">
        <v>25.892859999999999</v>
      </c>
    </row>
    <row r="3" spans="1:4">
      <c r="A3">
        <v>2</v>
      </c>
      <c r="B3" s="1">
        <v>43.010750000000002</v>
      </c>
      <c r="C3" s="1">
        <v>64.893619999999999</v>
      </c>
      <c r="D3" s="1">
        <v>19.69697</v>
      </c>
    </row>
    <row r="4" spans="1:4">
      <c r="A4">
        <v>3</v>
      </c>
      <c r="B4" s="1">
        <v>38.271610000000003</v>
      </c>
      <c r="C4" s="1">
        <v>52.873559999999998</v>
      </c>
      <c r="D4" s="1">
        <v>26.785720000000001</v>
      </c>
    </row>
    <row r="5" spans="1:4">
      <c r="A5">
        <v>4</v>
      </c>
      <c r="B5" s="1">
        <v>36.046509999999998</v>
      </c>
      <c r="C5" s="1">
        <v>61.403509999999997</v>
      </c>
      <c r="D5" s="1">
        <v>14.117649999999999</v>
      </c>
    </row>
    <row r="6" spans="1:4">
      <c r="A6">
        <v>5</v>
      </c>
      <c r="B6" s="1">
        <v>45.55556</v>
      </c>
      <c r="C6" s="1">
        <v>52.873559999999998</v>
      </c>
      <c r="D6" s="1">
        <v>23.63636</v>
      </c>
    </row>
    <row r="7" spans="1:4">
      <c r="A7">
        <v>6</v>
      </c>
      <c r="B7" s="1">
        <v>47.872340000000001</v>
      </c>
      <c r="C7" s="1">
        <v>63.461539999999999</v>
      </c>
      <c r="D7" s="1">
        <v>12.35955</v>
      </c>
    </row>
    <row r="8" spans="1:4">
      <c r="A8" s="4" t="s">
        <v>1</v>
      </c>
      <c r="B8" s="5">
        <f>AVERAGE(B2:B7)</f>
        <v>42.391085000000004</v>
      </c>
      <c r="C8" s="5">
        <f t="shared" ref="C8:D8" si="0">AVERAGE(C2:C7)</f>
        <v>59.923480000000005</v>
      </c>
      <c r="D8" s="5">
        <f t="shared" si="0"/>
        <v>20.414851666666667</v>
      </c>
    </row>
    <row r="9" spans="1:4">
      <c r="A9" s="4" t="s">
        <v>2</v>
      </c>
      <c r="B9" s="5">
        <f>STDEV(B2:B7)</f>
        <v>4.4520225320218225</v>
      </c>
      <c r="C9" s="5">
        <f t="shared" ref="C9:D9" si="1">STDEV(C2:C7)</f>
        <v>5.5806582011264583</v>
      </c>
      <c r="D9" s="5">
        <f t="shared" si="1"/>
        <v>6.09971544289540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2"/>
  <sheetViews>
    <sheetView workbookViewId="0">
      <selection activeCell="G21" sqref="G21"/>
    </sheetView>
  </sheetViews>
  <sheetFormatPr baseColWidth="10" defaultRowHeight="15" x14ac:dyDescent="0"/>
  <cols>
    <col min="1" max="1" width="14.6640625" customWidth="1"/>
    <col min="2" max="2" width="14.5" customWidth="1"/>
    <col min="4" max="4" width="16.83203125" customWidth="1"/>
    <col min="5" max="5" width="19.1640625" customWidth="1"/>
    <col min="6" max="6" width="18.83203125" customWidth="1"/>
  </cols>
  <sheetData>
    <row r="1" spans="1:6">
      <c r="A1" s="2" t="s">
        <v>20</v>
      </c>
      <c r="B1" s="3" t="s">
        <v>3</v>
      </c>
      <c r="C1" s="3" t="s">
        <v>4</v>
      </c>
      <c r="D1" s="3" t="s">
        <v>5</v>
      </c>
      <c r="E1" s="3" t="s">
        <v>6</v>
      </c>
      <c r="F1" s="3" t="s">
        <v>7</v>
      </c>
    </row>
    <row r="2" spans="1:6">
      <c r="A2">
        <v>1</v>
      </c>
      <c r="B2" s="1">
        <v>1</v>
      </c>
      <c r="C2" s="1">
        <v>1.2114670000000001</v>
      </c>
      <c r="D2" s="1"/>
      <c r="E2" s="1"/>
      <c r="F2" s="1">
        <v>0.83703249999999996</v>
      </c>
    </row>
    <row r="3" spans="1:6">
      <c r="A3">
        <v>2</v>
      </c>
      <c r="B3" s="1">
        <v>1</v>
      </c>
      <c r="C3" s="1">
        <v>1.4776990000000001</v>
      </c>
      <c r="D3" s="1"/>
      <c r="E3" s="1"/>
      <c r="F3" s="1">
        <v>0.7158177</v>
      </c>
    </row>
    <row r="4" spans="1:6">
      <c r="A4">
        <v>3</v>
      </c>
      <c r="B4" s="1">
        <v>1</v>
      </c>
      <c r="C4" s="1">
        <v>1.4747049999999999</v>
      </c>
      <c r="D4" s="1"/>
      <c r="E4" s="1"/>
      <c r="F4" s="1">
        <v>0.72557179999999999</v>
      </c>
    </row>
    <row r="5" spans="1:6">
      <c r="A5">
        <v>4</v>
      </c>
      <c r="B5" s="1">
        <v>1</v>
      </c>
      <c r="C5" s="1">
        <v>1.181619</v>
      </c>
      <c r="D5" s="1"/>
      <c r="E5" s="1"/>
      <c r="F5" s="1">
        <v>0.62800869999999998</v>
      </c>
    </row>
    <row r="6" spans="1:6">
      <c r="A6">
        <v>5</v>
      </c>
      <c r="B6" s="1">
        <v>1</v>
      </c>
      <c r="C6" s="1">
        <v>1.8894010000000001</v>
      </c>
      <c r="D6" s="1"/>
      <c r="E6" s="1"/>
      <c r="F6" s="1"/>
    </row>
    <row r="7" spans="1:6">
      <c r="A7">
        <v>6</v>
      </c>
      <c r="B7" s="1">
        <v>1</v>
      </c>
      <c r="C7" s="1">
        <v>1.3547400000000001</v>
      </c>
      <c r="D7" s="1">
        <v>0.38226300000000002</v>
      </c>
      <c r="E7" s="1">
        <v>0.86391439999999997</v>
      </c>
      <c r="F7" s="1"/>
    </row>
    <row r="8" spans="1:6">
      <c r="A8">
        <v>7</v>
      </c>
      <c r="B8" s="1">
        <v>1</v>
      </c>
      <c r="C8" s="1">
        <v>1.74</v>
      </c>
      <c r="D8" s="1">
        <v>0.4635379</v>
      </c>
      <c r="E8" s="1">
        <v>0.71629779999999998</v>
      </c>
      <c r="F8" s="1"/>
    </row>
    <row r="9" spans="1:6">
      <c r="A9">
        <v>8</v>
      </c>
      <c r="B9" s="1">
        <v>1</v>
      </c>
      <c r="C9" s="1">
        <v>1.9</v>
      </c>
      <c r="D9" s="1">
        <v>0.45127250000000002</v>
      </c>
      <c r="F9" s="1"/>
    </row>
    <row r="10" spans="1:6">
      <c r="A10">
        <v>9</v>
      </c>
      <c r="B10" s="1">
        <v>1</v>
      </c>
      <c r="C10" s="1">
        <v>1.2893079999999999</v>
      </c>
      <c r="D10" s="1">
        <v>0.57485030000000004</v>
      </c>
      <c r="E10" s="1">
        <v>0.65251570000000003</v>
      </c>
      <c r="F10" s="1"/>
    </row>
    <row r="11" spans="1:6">
      <c r="A11" s="4" t="s">
        <v>1</v>
      </c>
      <c r="B11" s="4">
        <f>AVERAGE(B2:B10)</f>
        <v>1</v>
      </c>
      <c r="C11" s="5">
        <f t="shared" ref="C11:F11" si="0">AVERAGE(C2:C10)</f>
        <v>1.5021043333333335</v>
      </c>
      <c r="D11" s="5">
        <f t="shared" si="0"/>
        <v>0.46798092499999999</v>
      </c>
      <c r="E11" s="5">
        <f t="shared" si="0"/>
        <v>0.74424263333333329</v>
      </c>
      <c r="F11" s="5">
        <f t="shared" si="0"/>
        <v>0.72660767500000001</v>
      </c>
    </row>
    <row r="12" spans="1:6">
      <c r="A12" s="4" t="s">
        <v>2</v>
      </c>
      <c r="B12" s="4"/>
      <c r="C12" s="5">
        <f>STDEV(C2:C10)</f>
        <v>0.27848693779331923</v>
      </c>
      <c r="D12" s="5">
        <f t="shared" ref="D12:F12" si="1">STDEV(D2:D10)</f>
        <v>7.9723559705455027E-2</v>
      </c>
      <c r="E12" s="5">
        <f t="shared" si="1"/>
        <v>0.10843448654806861</v>
      </c>
      <c r="F12" s="5">
        <f t="shared" si="1"/>
        <v>8.5698884560704902E-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4"/>
  <sheetViews>
    <sheetView workbookViewId="0">
      <selection activeCell="F24" sqref="F24"/>
    </sheetView>
  </sheetViews>
  <sheetFormatPr baseColWidth="10" defaultRowHeight="15" x14ac:dyDescent="0"/>
  <cols>
    <col min="1" max="1" width="15.33203125" customWidth="1"/>
    <col min="2" max="2" width="14.33203125" customWidth="1"/>
  </cols>
  <sheetData>
    <row r="1" spans="1:5">
      <c r="A1" s="2" t="s">
        <v>13</v>
      </c>
      <c r="B1" s="3" t="s">
        <v>3</v>
      </c>
      <c r="C1" s="3" t="s">
        <v>4</v>
      </c>
      <c r="D1" s="3" t="s">
        <v>11</v>
      </c>
      <c r="E1" s="3" t="s">
        <v>12</v>
      </c>
    </row>
    <row r="2" spans="1:5">
      <c r="A2">
        <v>1</v>
      </c>
      <c r="B2" s="1">
        <v>1</v>
      </c>
      <c r="C2" s="1">
        <v>1.1783440000000001</v>
      </c>
      <c r="D2" s="1">
        <v>1.202548</v>
      </c>
      <c r="E2" s="1"/>
    </row>
    <row r="3" spans="1:5">
      <c r="A3">
        <v>2</v>
      </c>
      <c r="B3" s="1">
        <v>1</v>
      </c>
      <c r="C3" s="1">
        <v>1.199495</v>
      </c>
      <c r="D3" s="1">
        <v>1.3093429999999999</v>
      </c>
      <c r="E3" s="1"/>
    </row>
    <row r="4" spans="1:5">
      <c r="A4">
        <v>3</v>
      </c>
      <c r="B4" s="1">
        <v>1</v>
      </c>
      <c r="C4" s="1">
        <v>1.0264150000000001</v>
      </c>
      <c r="D4" s="1">
        <v>1.418868</v>
      </c>
      <c r="E4" s="1"/>
    </row>
    <row r="5" spans="1:5">
      <c r="A5">
        <v>4</v>
      </c>
      <c r="B5" s="1">
        <v>1</v>
      </c>
      <c r="C5" s="1">
        <v>1.2737750000000001</v>
      </c>
      <c r="D5" s="1"/>
      <c r="E5" s="1">
        <v>1.6757919999999999</v>
      </c>
    </row>
    <row r="6" spans="1:5">
      <c r="A6">
        <v>5</v>
      </c>
      <c r="B6" s="1">
        <v>1</v>
      </c>
      <c r="C6" s="1">
        <v>1.241155</v>
      </c>
      <c r="D6" s="1"/>
      <c r="E6" s="1">
        <v>1.1713480000000001</v>
      </c>
    </row>
    <row r="7" spans="1:5">
      <c r="A7">
        <v>6</v>
      </c>
      <c r="B7" s="1">
        <v>1</v>
      </c>
      <c r="C7" s="1">
        <v>1.6654249999999999</v>
      </c>
      <c r="D7" s="1"/>
      <c r="E7" s="1">
        <v>1.25</v>
      </c>
    </row>
    <row r="8" spans="1:5">
      <c r="A8">
        <v>7</v>
      </c>
      <c r="B8" s="1">
        <v>1</v>
      </c>
      <c r="C8" s="1">
        <v>1.791275</v>
      </c>
      <c r="D8" s="1"/>
      <c r="E8" s="1"/>
    </row>
    <row r="9" spans="1:5">
      <c r="A9">
        <v>8</v>
      </c>
      <c r="B9" s="1">
        <v>1</v>
      </c>
      <c r="C9" s="1">
        <v>1.026459</v>
      </c>
      <c r="D9" s="1">
        <v>1.7089510000000001</v>
      </c>
      <c r="E9" s="1"/>
    </row>
    <row r="10" spans="1:5">
      <c r="A10">
        <v>9</v>
      </c>
      <c r="B10" s="1">
        <v>1</v>
      </c>
      <c r="C10" s="1"/>
      <c r="D10" s="1">
        <v>1.9112690000000001</v>
      </c>
      <c r="E10" s="1"/>
    </row>
    <row r="11" spans="1:5">
      <c r="A11">
        <v>10</v>
      </c>
      <c r="B11" s="1">
        <v>1</v>
      </c>
      <c r="C11" s="1">
        <v>1.537596</v>
      </c>
      <c r="D11" s="1">
        <v>1.2153480000000001</v>
      </c>
      <c r="E11" s="1"/>
    </row>
    <row r="12" spans="1:5">
      <c r="A12">
        <v>11</v>
      </c>
      <c r="B12" s="1">
        <v>1</v>
      </c>
      <c r="C12" s="1">
        <v>1.2821340000000001</v>
      </c>
      <c r="D12" s="1">
        <v>1.90964</v>
      </c>
      <c r="E12" s="1"/>
    </row>
    <row r="13" spans="1:5">
      <c r="A13" s="4" t="s">
        <v>1</v>
      </c>
      <c r="B13" s="4">
        <f>AVERAGE(B2:B12)</f>
        <v>1</v>
      </c>
      <c r="C13" s="5">
        <f t="shared" ref="C13:E13" si="0">AVERAGE(C2:C12)</f>
        <v>1.3222073000000001</v>
      </c>
      <c r="D13" s="5">
        <f t="shared" si="0"/>
        <v>1.5251381428571429</v>
      </c>
      <c r="E13" s="5">
        <f t="shared" si="0"/>
        <v>1.3657133333333331</v>
      </c>
    </row>
    <row r="14" spans="1:5">
      <c r="A14" s="4" t="s">
        <v>2</v>
      </c>
      <c r="B14" s="4"/>
      <c r="C14" s="5">
        <f>STDEV(C2:C12)</f>
        <v>0.2593691750309442</v>
      </c>
      <c r="D14" s="5">
        <f t="shared" ref="D14:E14" si="1">STDEV(D2:D12)</f>
        <v>0.31321481001033341</v>
      </c>
      <c r="E14" s="5">
        <f t="shared" si="1"/>
        <v>0.2714002927731172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A25" sqref="A25:E26"/>
    </sheetView>
  </sheetViews>
  <sheetFormatPr baseColWidth="10" defaultRowHeight="15" x14ac:dyDescent="0"/>
  <cols>
    <col min="1" max="1" width="23.1640625" customWidth="1"/>
  </cols>
  <sheetData>
    <row r="1" spans="1:5">
      <c r="A1" s="2" t="s">
        <v>14</v>
      </c>
      <c r="B1" s="3" t="s">
        <v>15</v>
      </c>
      <c r="C1" s="3" t="s">
        <v>16</v>
      </c>
    </row>
    <row r="2" spans="1:5">
      <c r="A2">
        <v>1</v>
      </c>
      <c r="B2" s="1">
        <v>1601</v>
      </c>
      <c r="C2" s="1">
        <v>700</v>
      </c>
    </row>
    <row r="3" spans="1:5">
      <c r="A3">
        <v>2</v>
      </c>
      <c r="B3" s="1">
        <v>2533</v>
      </c>
      <c r="C3" s="1">
        <v>1321</v>
      </c>
    </row>
    <row r="4" spans="1:5">
      <c r="A4">
        <v>3</v>
      </c>
      <c r="B4" s="1">
        <v>1094</v>
      </c>
      <c r="C4" s="1">
        <v>631</v>
      </c>
    </row>
    <row r="5" spans="1:5">
      <c r="A5">
        <v>4</v>
      </c>
      <c r="B5" s="1">
        <v>1811</v>
      </c>
      <c r="C5" s="1">
        <v>1224</v>
      </c>
    </row>
    <row r="6" spans="1:5">
      <c r="A6">
        <v>5</v>
      </c>
      <c r="B6" s="1">
        <v>1044</v>
      </c>
      <c r="C6" s="1">
        <v>1057</v>
      </c>
    </row>
    <row r="7" spans="1:5">
      <c r="A7">
        <v>6</v>
      </c>
      <c r="B7" s="1">
        <v>1104</v>
      </c>
      <c r="C7" s="1">
        <v>661</v>
      </c>
    </row>
    <row r="8" spans="1:5">
      <c r="A8">
        <v>7</v>
      </c>
      <c r="B8" s="1">
        <v>1756</v>
      </c>
      <c r="C8" s="1">
        <v>1461</v>
      </c>
    </row>
    <row r="9" spans="1:5">
      <c r="A9">
        <v>8</v>
      </c>
      <c r="B9" s="1">
        <v>1106</v>
      </c>
      <c r="C9" s="1">
        <v>635</v>
      </c>
    </row>
    <row r="10" spans="1:5">
      <c r="A10" s="4" t="s">
        <v>1</v>
      </c>
      <c r="B10" s="4">
        <f>AVERAGE(B2:B9)</f>
        <v>1506.125</v>
      </c>
      <c r="C10" s="4">
        <f>AVERAGE(C2:C9)</f>
        <v>961.25</v>
      </c>
    </row>
    <row r="11" spans="1:5">
      <c r="A11" s="4" t="s">
        <v>2</v>
      </c>
      <c r="B11" s="5">
        <f>STDEV(B2:B9)</f>
        <v>524.27785367793558</v>
      </c>
      <c r="C11" s="5">
        <f>STDEV(C2:C9)</f>
        <v>344.60774802665134</v>
      </c>
    </row>
    <row r="12" spans="1:5">
      <c r="A12" s="4"/>
      <c r="B12" s="4"/>
      <c r="C12" s="4"/>
    </row>
    <row r="15" spans="1:5">
      <c r="A15" s="2" t="s">
        <v>17</v>
      </c>
      <c r="B15" s="2" t="s">
        <v>18</v>
      </c>
      <c r="C15" s="2" t="s">
        <v>18</v>
      </c>
      <c r="D15" s="2" t="s">
        <v>19</v>
      </c>
      <c r="E15" s="2" t="s">
        <v>19</v>
      </c>
    </row>
    <row r="16" spans="1:5">
      <c r="A16" s="2"/>
      <c r="B16" s="3" t="s">
        <v>15</v>
      </c>
      <c r="C16" s="3" t="s">
        <v>16</v>
      </c>
      <c r="D16" s="3" t="s">
        <v>15</v>
      </c>
      <c r="E16" s="3" t="s">
        <v>16</v>
      </c>
    </row>
    <row r="17" spans="1:5">
      <c r="A17">
        <v>1</v>
      </c>
      <c r="B17" s="1">
        <v>16.399999999999999</v>
      </c>
      <c r="C17" s="1">
        <v>6.15</v>
      </c>
      <c r="D17" s="1">
        <v>5.16</v>
      </c>
      <c r="E17" s="1">
        <v>5.39</v>
      </c>
    </row>
    <row r="18" spans="1:5">
      <c r="A18">
        <v>2</v>
      </c>
      <c r="B18" s="1">
        <v>14.8</v>
      </c>
      <c r="C18" s="1">
        <v>8.36</v>
      </c>
      <c r="D18" s="1">
        <v>9.07</v>
      </c>
      <c r="E18" s="1">
        <v>10.1</v>
      </c>
    </row>
    <row r="19" spans="1:5">
      <c r="A19">
        <v>3</v>
      </c>
      <c r="B19" s="1">
        <v>10.199999999999999</v>
      </c>
      <c r="C19" s="1">
        <v>7.69</v>
      </c>
      <c r="D19" s="1">
        <v>9.01</v>
      </c>
      <c r="E19" s="1">
        <v>6.14</v>
      </c>
    </row>
    <row r="20" spans="1:5">
      <c r="A20">
        <v>4</v>
      </c>
      <c r="B20" s="1">
        <v>16.899999999999999</v>
      </c>
      <c r="C20" s="1">
        <v>11.3</v>
      </c>
      <c r="D20" s="1">
        <v>10.4</v>
      </c>
      <c r="E20" s="1">
        <v>7.07</v>
      </c>
    </row>
    <row r="21" spans="1:5">
      <c r="A21">
        <v>5</v>
      </c>
      <c r="B21" s="1">
        <v>12.1</v>
      </c>
      <c r="C21" s="1">
        <v>8.98</v>
      </c>
      <c r="D21" s="1">
        <v>8.44</v>
      </c>
      <c r="E21" s="1">
        <v>5.95</v>
      </c>
    </row>
    <row r="22" spans="1:5">
      <c r="A22">
        <v>6</v>
      </c>
      <c r="B22" s="1">
        <v>8.31</v>
      </c>
      <c r="C22" s="1">
        <v>5.25</v>
      </c>
      <c r="D22" s="1">
        <v>3.05</v>
      </c>
      <c r="E22" s="1">
        <v>8.1199999999999992</v>
      </c>
    </row>
    <row r="23" spans="1:5">
      <c r="A23">
        <v>7</v>
      </c>
      <c r="B23" s="1">
        <v>12.6</v>
      </c>
      <c r="C23" s="1">
        <v>7</v>
      </c>
      <c r="D23" s="1">
        <v>5.92</v>
      </c>
      <c r="E23" s="1">
        <v>15.6</v>
      </c>
    </row>
    <row r="24" spans="1:5">
      <c r="A24">
        <v>8</v>
      </c>
      <c r="B24" s="1">
        <v>10.3</v>
      </c>
      <c r="C24" s="1">
        <v>5.51</v>
      </c>
      <c r="D24" s="1">
        <v>13.1</v>
      </c>
      <c r="E24" s="1">
        <v>5.58</v>
      </c>
    </row>
    <row r="25" spans="1:5">
      <c r="A25" s="4" t="s">
        <v>1</v>
      </c>
      <c r="B25" s="5">
        <f>AVERAGE(B17:B24)</f>
        <v>12.701249999999998</v>
      </c>
      <c r="C25" s="5">
        <f t="shared" ref="C25:E25" si="0">AVERAGE(C17:C24)</f>
        <v>7.53</v>
      </c>
      <c r="D25" s="5">
        <f t="shared" si="0"/>
        <v>8.0187499999999989</v>
      </c>
      <c r="E25" s="5">
        <f t="shared" si="0"/>
        <v>7.9937499999999995</v>
      </c>
    </row>
    <row r="26" spans="1:5">
      <c r="A26" s="4" t="s">
        <v>2</v>
      </c>
      <c r="B26" s="5">
        <f>STDEV(B17:B24)</f>
        <v>3.1028118008394614</v>
      </c>
      <c r="C26" s="5">
        <f t="shared" ref="C26:E26" si="1">STDEV(C17:C24)</f>
        <v>2.0175657185260225</v>
      </c>
      <c r="D26" s="5">
        <f t="shared" si="1"/>
        <v>3.1852402353892986</v>
      </c>
      <c r="E26" s="5">
        <f t="shared" si="1"/>
        <v>3.451285216098076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sqref="A1:D1"/>
    </sheetView>
  </sheetViews>
  <sheetFormatPr baseColWidth="10" defaultRowHeight="15" x14ac:dyDescent="0"/>
  <cols>
    <col min="1" max="1" width="13.83203125" customWidth="1"/>
    <col min="2" max="2" width="16.33203125" customWidth="1"/>
    <col min="4" max="4" width="15.33203125" customWidth="1"/>
  </cols>
  <sheetData>
    <row r="1" spans="1:4">
      <c r="A1" s="2" t="s">
        <v>20</v>
      </c>
      <c r="B1" s="3" t="s">
        <v>3</v>
      </c>
      <c r="C1" s="3" t="s">
        <v>4</v>
      </c>
      <c r="D1" s="3" t="s">
        <v>21</v>
      </c>
    </row>
    <row r="2" spans="1:4">
      <c r="A2">
        <v>1</v>
      </c>
      <c r="B2" s="1">
        <v>1</v>
      </c>
      <c r="C2" s="1">
        <v>1.17</v>
      </c>
      <c r="D2" s="1">
        <v>0.97</v>
      </c>
    </row>
    <row r="3" spans="1:4">
      <c r="A3">
        <v>2</v>
      </c>
      <c r="B3" s="1">
        <v>1</v>
      </c>
      <c r="C3" s="1">
        <v>1.62</v>
      </c>
      <c r="D3" s="1">
        <v>0.47</v>
      </c>
    </row>
    <row r="4" spans="1:4">
      <c r="A4">
        <v>3</v>
      </c>
      <c r="B4" s="1">
        <v>1</v>
      </c>
      <c r="C4" s="1">
        <v>1.24</v>
      </c>
      <c r="D4" s="1">
        <v>0.57999999999999996</v>
      </c>
    </row>
    <row r="5" spans="1:4">
      <c r="A5" s="4" t="s">
        <v>1</v>
      </c>
      <c r="B5" s="4">
        <f>AVERAGE(B2:B4)</f>
        <v>1</v>
      </c>
      <c r="C5" s="5">
        <f t="shared" ref="C5:D5" si="0">AVERAGE(C2:C4)</f>
        <v>1.3433333333333335</v>
      </c>
      <c r="D5" s="5">
        <f t="shared" si="0"/>
        <v>0.67333333333333334</v>
      </c>
    </row>
    <row r="6" spans="1:4">
      <c r="A6" s="4" t="s">
        <v>2</v>
      </c>
      <c r="B6" s="4"/>
      <c r="C6" s="5">
        <f>STDEV(C2:C4)</f>
        <v>0.24214320831552</v>
      </c>
      <c r="D6" s="5">
        <f>STDEV(D2:D4)</f>
        <v>0.26274195198584727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tabSelected="1" workbookViewId="0">
      <selection activeCell="F28" sqref="F28"/>
    </sheetView>
  </sheetViews>
  <sheetFormatPr baseColWidth="10" defaultRowHeight="15" x14ac:dyDescent="0"/>
  <cols>
    <col min="1" max="1" width="15.5" customWidth="1"/>
    <col min="2" max="2" width="13.5" customWidth="1"/>
  </cols>
  <sheetData>
    <row r="1" spans="1:4">
      <c r="A1" s="2" t="s">
        <v>20</v>
      </c>
      <c r="B1" s="3" t="s">
        <v>3</v>
      </c>
      <c r="C1" s="3" t="s">
        <v>4</v>
      </c>
      <c r="D1" s="3" t="s">
        <v>21</v>
      </c>
    </row>
    <row r="2" spans="1:4">
      <c r="A2">
        <v>1</v>
      </c>
      <c r="B2" s="1">
        <v>1</v>
      </c>
      <c r="C2" s="1">
        <v>1.73</v>
      </c>
      <c r="D2" s="1">
        <v>0.61</v>
      </c>
    </row>
    <row r="3" spans="1:4">
      <c r="A3">
        <v>2</v>
      </c>
      <c r="B3" s="1">
        <v>1</v>
      </c>
      <c r="C3" s="1">
        <v>1.71</v>
      </c>
      <c r="D3" s="1">
        <v>0.48</v>
      </c>
    </row>
    <row r="4" spans="1:4">
      <c r="A4">
        <v>3</v>
      </c>
      <c r="B4" s="1">
        <v>1</v>
      </c>
      <c r="C4" s="1">
        <v>1.3</v>
      </c>
      <c r="D4" s="1">
        <v>0.33</v>
      </c>
    </row>
    <row r="5" spans="1:4">
      <c r="A5">
        <v>4</v>
      </c>
      <c r="B5" s="1">
        <v>1</v>
      </c>
      <c r="C5" s="1">
        <v>1.41</v>
      </c>
      <c r="D5" s="1">
        <v>0.87</v>
      </c>
    </row>
    <row r="6" spans="1:4">
      <c r="A6">
        <v>5</v>
      </c>
      <c r="B6" s="1">
        <v>1</v>
      </c>
      <c r="C6" s="1">
        <v>1.84</v>
      </c>
      <c r="D6" s="1">
        <v>1.44</v>
      </c>
    </row>
    <row r="7" spans="1:4">
      <c r="A7">
        <v>6</v>
      </c>
      <c r="B7" s="1">
        <v>1</v>
      </c>
      <c r="C7" s="1">
        <v>1.76</v>
      </c>
      <c r="D7" s="1">
        <v>1.23</v>
      </c>
    </row>
    <row r="8" spans="1:4">
      <c r="A8">
        <v>7</v>
      </c>
      <c r="B8" s="1">
        <v>1</v>
      </c>
      <c r="C8" s="1">
        <v>1.62</v>
      </c>
      <c r="D8" s="1">
        <v>1.4</v>
      </c>
    </row>
    <row r="9" spans="1:4">
      <c r="A9">
        <v>8</v>
      </c>
      <c r="B9" s="1">
        <v>1</v>
      </c>
      <c r="C9" s="1">
        <v>1.68</v>
      </c>
      <c r="D9" s="1">
        <v>0.85</v>
      </c>
    </row>
    <row r="10" spans="1:4">
      <c r="A10" s="4" t="s">
        <v>1</v>
      </c>
      <c r="B10" s="4">
        <f>AVERAGE(B2:B9)</f>
        <v>1</v>
      </c>
      <c r="C10" s="5">
        <f t="shared" ref="C10:D10" si="0">AVERAGE(C2:C9)</f>
        <v>1.6312500000000001</v>
      </c>
      <c r="D10" s="5">
        <f t="shared" si="0"/>
        <v>0.90124999999999988</v>
      </c>
    </row>
    <row r="11" spans="1:4">
      <c r="A11" s="4" t="s">
        <v>2</v>
      </c>
      <c r="B11" s="4"/>
      <c r="C11" s="5">
        <f>STDEV(C2:C9)</f>
        <v>0.18411467699701153</v>
      </c>
      <c r="D11" s="5">
        <f>STDEV(D2:D9)</f>
        <v>0.42076248814333694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8a_Data</vt:lpstr>
      <vt:lpstr>S8b_Data</vt:lpstr>
      <vt:lpstr>S8c_Data</vt:lpstr>
      <vt:lpstr>S8d_Data</vt:lpstr>
      <vt:lpstr>S8e_Data</vt:lpstr>
      <vt:lpstr>S8f_Data</vt:lpstr>
      <vt:lpstr>S8g_Data</vt:lpstr>
      <vt:lpstr>S8h_Data</vt:lpstr>
    </vt:vector>
  </TitlesOfParts>
  <Company>University of Dund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fe Sciences</dc:creator>
  <cp:lastModifiedBy>Life Sciences</cp:lastModifiedBy>
  <dcterms:created xsi:type="dcterms:W3CDTF">2020-01-17T15:16:13Z</dcterms:created>
  <dcterms:modified xsi:type="dcterms:W3CDTF">2020-01-17T16:37:52Z</dcterms:modified>
</cp:coreProperties>
</file>